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lin\Desktop\"/>
    </mc:Choice>
  </mc:AlternateContent>
  <bookViews>
    <workbookView xWindow="0" yWindow="0" windowWidth="15750" windowHeight="21300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8" uniqueCount="32">
  <si>
    <t>ES+</t>
    <phoneticPr fontId="3" type="noConversion"/>
  </si>
  <si>
    <t>α-Linolenic Acid</t>
    <phoneticPr fontId="3" type="noConversion"/>
  </si>
  <si>
    <t>LysoPE(0:0/20:0)</t>
    <phoneticPr fontId="3" type="noConversion"/>
  </si>
  <si>
    <t>ES-</t>
    <phoneticPr fontId="3" type="noConversion"/>
  </si>
  <si>
    <t>Chenodeoxycholic Acid</t>
    <phoneticPr fontId="3" type="noConversion"/>
  </si>
  <si>
    <t>LysoPE(0:0/16:0)</t>
    <phoneticPr fontId="3" type="noConversion"/>
  </si>
  <si>
    <t>LysoPC(15:0)</t>
    <phoneticPr fontId="3" type="noConversion"/>
  </si>
  <si>
    <r>
      <rPr>
        <b/>
        <sz val="12"/>
        <color theme="1"/>
        <rFont val="宋体"/>
        <family val="3"/>
        <charset val="134"/>
      </rPr>
      <t>△</t>
    </r>
    <r>
      <rPr>
        <b/>
        <sz val="12"/>
        <color theme="1"/>
        <rFont val="Arial"/>
        <family val="2"/>
      </rPr>
      <t>ppm</t>
    </r>
    <phoneticPr fontId="9" type="noConversion"/>
  </si>
  <si>
    <t>Score</t>
    <phoneticPr fontId="3" type="noConversion"/>
  </si>
  <si>
    <t>VIP</t>
  </si>
  <si>
    <t xml:space="preserve">p value </t>
    <phoneticPr fontId="9" type="noConversion"/>
  </si>
  <si>
    <t>peak intensities-control</t>
    <phoneticPr fontId="9" type="noConversion"/>
  </si>
  <si>
    <t>rt (min)</t>
    <phoneticPr fontId="3" type="noConversion"/>
  </si>
  <si>
    <t xml:space="preserve">mode
</t>
    <phoneticPr fontId="3" type="noConversion"/>
  </si>
  <si>
    <r>
      <rPr>
        <b/>
        <sz val="12"/>
        <color theme="1"/>
        <rFont val="SimSun"/>
        <family val="3"/>
        <charset val="134"/>
      </rPr>
      <t>△</t>
    </r>
    <r>
      <rPr>
        <b/>
        <sz val="12"/>
        <color theme="1"/>
        <rFont val="Arial"/>
        <family val="2"/>
      </rPr>
      <t>ppm</t>
    </r>
    <phoneticPr fontId="9" type="noConversion"/>
  </si>
  <si>
    <t>peak intensities-control</t>
    <phoneticPr fontId="3" type="noConversion"/>
  </si>
  <si>
    <t>mode</t>
    <phoneticPr fontId="3" type="noConversion"/>
  </si>
  <si>
    <r>
      <rPr>
        <b/>
        <sz val="12"/>
        <color theme="1"/>
        <rFont val="SimSun"/>
        <family val="3"/>
        <charset val="134"/>
      </rPr>
      <t>△</t>
    </r>
    <r>
      <rPr>
        <b/>
        <sz val="12"/>
        <color theme="1"/>
        <rFont val="Arial"/>
        <family val="2"/>
      </rPr>
      <t>ppm</t>
    </r>
    <phoneticPr fontId="3" type="noConversion"/>
  </si>
  <si>
    <t>Molecular Weight</t>
    <phoneticPr fontId="3" type="noConversion"/>
  </si>
  <si>
    <t>Fecal metabolites</t>
    <phoneticPr fontId="3" type="noConversion"/>
  </si>
  <si>
    <t>Serum metabolites</t>
    <phoneticPr fontId="3" type="noConversion"/>
  </si>
  <si>
    <t>CTR vs PAF</t>
    <phoneticPr fontId="9" type="noConversion"/>
  </si>
  <si>
    <t>peak intensities-PAF</t>
    <phoneticPr fontId="3" type="noConversion"/>
  </si>
  <si>
    <t>peak intensities-psAF</t>
    <phoneticPr fontId="3" type="noConversion"/>
  </si>
  <si>
    <t>CTR vs psAF</t>
    <phoneticPr fontId="3" type="noConversion"/>
  </si>
  <si>
    <t>peak intensities-psAF</t>
    <phoneticPr fontId="9" type="noConversion"/>
  </si>
  <si>
    <t>L−Tyrosine</t>
    <phoneticPr fontId="3" type="noConversion"/>
  </si>
  <si>
    <t>L−Threonine</t>
    <phoneticPr fontId="3" type="noConversion"/>
  </si>
  <si>
    <t>L−Isoleucine</t>
    <phoneticPr fontId="3" type="noConversion"/>
  </si>
  <si>
    <t>L-Tyrosine</t>
    <phoneticPr fontId="3" type="noConversion"/>
  </si>
  <si>
    <t>L-Threonine</t>
    <phoneticPr fontId="3" type="noConversion"/>
  </si>
  <si>
    <t>L-Isoleucin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64" formatCode="0_);[Red]\(0\)"/>
    <numFmt numFmtId="165" formatCode="0.000_ "/>
    <numFmt numFmtId="166" formatCode="0.0000_ "/>
    <numFmt numFmtId="167" formatCode="0.00000000_);[Red]\(0.00000000\)"/>
    <numFmt numFmtId="168" formatCode="0.00_ "/>
    <numFmt numFmtId="169" formatCode="0.0E+00"/>
    <numFmt numFmtId="170" formatCode="0.00_);[Red]\(0.00\)"/>
    <numFmt numFmtId="171" formatCode="0.000_);[Red]\(0.000\)"/>
  </numFmts>
  <fonts count="13">
    <font>
      <sz val="12"/>
      <color theme="1"/>
      <name val="Calibri"/>
      <family val="2"/>
      <charset val="134"/>
      <scheme val="minor"/>
    </font>
    <font>
      <sz val="11"/>
      <color indexed="8"/>
      <name val="Calibri"/>
      <family val="2"/>
    </font>
    <font>
      <sz val="11"/>
      <color theme="1"/>
      <name val="Arial"/>
      <family val="2"/>
    </font>
    <font>
      <sz val="9"/>
      <name val="Calibri"/>
      <family val="2"/>
      <charset val="134"/>
      <scheme val="minor"/>
    </font>
    <font>
      <sz val="10"/>
      <name val="Times New Roman"/>
      <family val="1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宋体"/>
      <family val="3"/>
      <charset val="134"/>
    </font>
    <font>
      <sz val="9"/>
      <name val="宋体"/>
      <family val="3"/>
      <charset val="134"/>
    </font>
    <font>
      <b/>
      <sz val="12"/>
      <color theme="1"/>
      <name val="Arial"/>
      <family val="3"/>
      <charset val="134"/>
    </font>
    <font>
      <b/>
      <sz val="12"/>
      <color theme="1"/>
      <name val="SimSun"/>
      <family val="3"/>
      <charset val="134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9">
    <xf numFmtId="0" fontId="0" fillId="0" borderId="0" xfId="0">
      <alignment vertical="center"/>
    </xf>
    <xf numFmtId="0" fontId="2" fillId="0" borderId="0" xfId="1" applyFont="1" applyAlignment="1">
      <alignment horizontal="center" vertical="center" wrapText="1"/>
    </xf>
    <xf numFmtId="164" fontId="2" fillId="0" borderId="0" xfId="1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7" fontId="2" fillId="0" borderId="0" xfId="1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/>
    </xf>
    <xf numFmtId="164" fontId="7" fillId="0" borderId="1" xfId="1" applyNumberFormat="1" applyFont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 wrapText="1"/>
    </xf>
    <xf numFmtId="168" fontId="7" fillId="0" borderId="1" xfId="1" applyNumberFormat="1" applyFont="1" applyBorder="1" applyAlignment="1">
      <alignment horizontal="center" vertical="center" wrapText="1"/>
    </xf>
    <xf numFmtId="169" fontId="7" fillId="0" borderId="1" xfId="1" applyNumberFormat="1" applyFont="1" applyBorder="1" applyAlignment="1">
      <alignment horizontal="center" vertical="center" wrapText="1"/>
    </xf>
    <xf numFmtId="170" fontId="7" fillId="0" borderId="1" xfId="1" applyNumberFormat="1" applyFont="1" applyBorder="1" applyAlignment="1">
      <alignment horizontal="center" wrapText="1"/>
    </xf>
    <xf numFmtId="164" fontId="10" fillId="0" borderId="1" xfId="1" applyNumberFormat="1" applyFont="1" applyBorder="1" applyAlignment="1">
      <alignment horizontal="center" vertical="center" wrapText="1"/>
    </xf>
    <xf numFmtId="168" fontId="2" fillId="0" borderId="0" xfId="1" applyNumberFormat="1" applyFont="1" applyAlignment="1">
      <alignment horizontal="center" vertical="center" wrapText="1"/>
    </xf>
    <xf numFmtId="168" fontId="10" fillId="0" borderId="1" xfId="1" applyNumberFormat="1" applyFont="1" applyBorder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7" fillId="0" borderId="5" xfId="1" applyFont="1" applyBorder="1" applyAlignment="1">
      <alignment horizontal="center" vertical="center" wrapText="1"/>
    </xf>
    <xf numFmtId="0" fontId="7" fillId="0" borderId="4" xfId="1" applyFont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  <xf numFmtId="171" fontId="7" fillId="0" borderId="6" xfId="1" applyNumberFormat="1" applyFont="1" applyBorder="1" applyAlignment="1">
      <alignment horizontal="center" vertical="center" wrapText="1"/>
    </xf>
    <xf numFmtId="171" fontId="7" fillId="0" borderId="2" xfId="1" applyNumberFormat="1" applyFont="1" applyBorder="1" applyAlignment="1">
      <alignment horizontal="center" vertical="center" wrapText="1"/>
    </xf>
    <xf numFmtId="0" fontId="7" fillId="0" borderId="6" xfId="1" applyFont="1" applyBorder="1" applyAlignment="1">
      <alignment horizontal="center" vertical="center" wrapText="1"/>
    </xf>
    <xf numFmtId="0" fontId="7" fillId="0" borderId="2" xfId="1" applyFont="1" applyBorder="1" applyAlignment="1">
      <alignment horizontal="center" vertical="center" wrapText="1"/>
    </xf>
  </cellXfs>
  <cellStyles count="2">
    <cellStyle name="Normal" xfId="0" builtinId="0"/>
    <cellStyle name="常规 2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8"/>
  <sheetViews>
    <sheetView tabSelected="1" zoomScale="65" zoomScaleNormal="70" workbookViewId="0">
      <selection sqref="A1:A2"/>
    </sheetView>
  </sheetViews>
  <sheetFormatPr defaultColWidth="8.875" defaultRowHeight="20.100000000000001" customHeight="1"/>
  <cols>
    <col min="1" max="1" width="22" style="1" customWidth="1"/>
    <col min="2" max="2" width="11.125" style="1" bestFit="1" customWidth="1"/>
    <col min="3" max="6" width="13.125" style="1" customWidth="1"/>
    <col min="7" max="7" width="15.375" style="1" bestFit="1" customWidth="1"/>
    <col min="8" max="8" width="9.875" style="1" bestFit="1" customWidth="1"/>
    <col min="9" max="12" width="9.5" style="1" customWidth="1"/>
    <col min="13" max="13" width="12.625" style="1" customWidth="1"/>
    <col min="14" max="14" width="13" style="1" customWidth="1"/>
    <col min="15" max="16" width="9.5" style="1" customWidth="1"/>
    <col min="17" max="17" width="9" style="1" customWidth="1"/>
    <col min="18" max="18" width="9" style="2" customWidth="1"/>
    <col min="19" max="19" width="9" style="1" customWidth="1"/>
    <col min="20" max="20" width="21.5" style="1" customWidth="1"/>
    <col min="21" max="21" width="13.125" style="1" bestFit="1" customWidth="1"/>
    <col min="22" max="23" width="9.5" style="1" customWidth="1"/>
    <col min="24" max="24" width="13" style="1" customWidth="1"/>
    <col min="25" max="25" width="13.875" style="1" customWidth="1"/>
    <col min="26" max="26" width="13" style="1" bestFit="1" customWidth="1"/>
    <col min="27" max="27" width="12.875" style="1" customWidth="1"/>
    <col min="28" max="28" width="10.125" style="1" customWidth="1"/>
    <col min="29" max="29" width="9.375" style="1" customWidth="1"/>
    <col min="30" max="31" width="13.875" style="1" customWidth="1"/>
    <col min="32" max="32" width="13" style="1" customWidth="1"/>
    <col min="33" max="33" width="12.875" style="1" bestFit="1" customWidth="1"/>
    <col min="34" max="36" width="12.875" style="1" customWidth="1"/>
    <col min="37" max="37" width="9.125" style="1" bestFit="1" customWidth="1"/>
    <col min="38" max="16384" width="8.875" style="1"/>
  </cols>
  <sheetData>
    <row r="1" spans="1:37" ht="20.100000000000001" customHeight="1">
      <c r="A1" s="27" t="s">
        <v>20</v>
      </c>
      <c r="B1" s="25" t="s">
        <v>18</v>
      </c>
      <c r="C1" s="22" t="s">
        <v>21</v>
      </c>
      <c r="D1" s="23"/>
      <c r="E1" s="23"/>
      <c r="F1" s="23"/>
      <c r="G1" s="23"/>
      <c r="H1" s="23"/>
      <c r="I1" s="23"/>
      <c r="J1" s="24"/>
      <c r="K1" s="22" t="s">
        <v>24</v>
      </c>
      <c r="L1" s="23"/>
      <c r="M1" s="23"/>
      <c r="N1" s="23"/>
      <c r="O1" s="23"/>
      <c r="P1" s="23"/>
      <c r="Q1" s="23"/>
      <c r="R1" s="24"/>
      <c r="S1" s="21"/>
      <c r="T1" s="27" t="s">
        <v>19</v>
      </c>
      <c r="U1" s="25" t="s">
        <v>18</v>
      </c>
      <c r="V1" s="22" t="s">
        <v>21</v>
      </c>
      <c r="W1" s="23"/>
      <c r="X1" s="23"/>
      <c r="Y1" s="23"/>
      <c r="Z1" s="23"/>
      <c r="AA1" s="23"/>
      <c r="AB1" s="23"/>
      <c r="AC1" s="24"/>
      <c r="AD1" s="22" t="s">
        <v>24</v>
      </c>
      <c r="AE1" s="23"/>
      <c r="AF1" s="23"/>
      <c r="AG1" s="23"/>
      <c r="AH1" s="23"/>
      <c r="AI1" s="23"/>
      <c r="AJ1" s="23"/>
      <c r="AK1" s="24"/>
    </row>
    <row r="2" spans="1:37" ht="50.1" customHeight="1">
      <c r="A2" s="28"/>
      <c r="B2" s="26"/>
      <c r="C2" s="16" t="s">
        <v>16</v>
      </c>
      <c r="D2" s="16" t="s">
        <v>12</v>
      </c>
      <c r="E2" s="16" t="s">
        <v>15</v>
      </c>
      <c r="F2" s="16" t="s">
        <v>22</v>
      </c>
      <c r="G2" s="14" t="s">
        <v>10</v>
      </c>
      <c r="H2" s="15" t="s">
        <v>9</v>
      </c>
      <c r="I2" s="15" t="s">
        <v>8</v>
      </c>
      <c r="J2" s="20" t="s">
        <v>17</v>
      </c>
      <c r="K2" s="16" t="s">
        <v>16</v>
      </c>
      <c r="L2" s="16" t="s">
        <v>12</v>
      </c>
      <c r="M2" s="16" t="s">
        <v>15</v>
      </c>
      <c r="N2" s="16" t="s">
        <v>23</v>
      </c>
      <c r="O2" s="14" t="s">
        <v>10</v>
      </c>
      <c r="P2" s="15" t="s">
        <v>9</v>
      </c>
      <c r="Q2" s="14" t="s">
        <v>8</v>
      </c>
      <c r="R2" s="18" t="s">
        <v>7</v>
      </c>
      <c r="S2" s="19"/>
      <c r="T2" s="28"/>
      <c r="U2" s="26"/>
      <c r="V2" s="17" t="s">
        <v>13</v>
      </c>
      <c r="W2" s="17" t="s">
        <v>12</v>
      </c>
      <c r="X2" s="16" t="s">
        <v>11</v>
      </c>
      <c r="Y2" s="16" t="s">
        <v>22</v>
      </c>
      <c r="Z2" s="14" t="s">
        <v>10</v>
      </c>
      <c r="AA2" s="15" t="s">
        <v>9</v>
      </c>
      <c r="AB2" s="15" t="s">
        <v>8</v>
      </c>
      <c r="AC2" s="18" t="s">
        <v>14</v>
      </c>
      <c r="AD2" s="17" t="s">
        <v>13</v>
      </c>
      <c r="AE2" s="17" t="s">
        <v>12</v>
      </c>
      <c r="AF2" s="16" t="s">
        <v>11</v>
      </c>
      <c r="AG2" s="16" t="s">
        <v>25</v>
      </c>
      <c r="AH2" s="14" t="s">
        <v>10</v>
      </c>
      <c r="AI2" s="15" t="s">
        <v>9</v>
      </c>
      <c r="AJ2" s="14" t="s">
        <v>8</v>
      </c>
      <c r="AK2" s="13" t="s">
        <v>7</v>
      </c>
    </row>
    <row r="3" spans="1:37" ht="20.100000000000001" customHeight="1">
      <c r="A3" s="11" t="s">
        <v>6</v>
      </c>
      <c r="B3" s="12">
        <v>481.31659999999999</v>
      </c>
      <c r="C3" s="11" t="s">
        <v>3</v>
      </c>
      <c r="D3" s="11">
        <v>8.5619999999999994</v>
      </c>
      <c r="E3" s="10">
        <v>29.340817696955177</v>
      </c>
      <c r="F3" s="10">
        <v>56942.213366046126</v>
      </c>
      <c r="G3" s="10">
        <v>5.1607423165536909E-40</v>
      </c>
      <c r="H3" s="10">
        <v>1.4945299999999999</v>
      </c>
      <c r="I3" s="10">
        <v>95.2</v>
      </c>
      <c r="J3" s="10">
        <v>0</v>
      </c>
      <c r="K3" s="11" t="s">
        <v>3</v>
      </c>
      <c r="L3" s="11">
        <v>8.5619999999999994</v>
      </c>
      <c r="M3" s="10">
        <v>29.340817696955177</v>
      </c>
      <c r="N3" s="10">
        <v>51575.743222416997</v>
      </c>
      <c r="O3" s="10">
        <v>2.1430057656263745E-46</v>
      </c>
      <c r="P3" s="10">
        <v>1.56273</v>
      </c>
      <c r="Q3" s="10">
        <v>95.2</v>
      </c>
      <c r="R3" s="10">
        <v>0</v>
      </c>
      <c r="S3" s="3"/>
      <c r="T3" s="10" t="s">
        <v>6</v>
      </c>
      <c r="U3" s="10">
        <v>481.31610000000001</v>
      </c>
      <c r="V3" s="10" t="s">
        <v>3</v>
      </c>
      <c r="W3" s="10">
        <v>8.5649999999999995</v>
      </c>
      <c r="X3" s="10">
        <v>112.17343670693538</v>
      </c>
      <c r="Y3" s="10">
        <v>1485.6794005828044</v>
      </c>
      <c r="Z3" s="10">
        <v>2.8279224209249096E-3</v>
      </c>
      <c r="AA3" s="10">
        <v>1.4478</v>
      </c>
      <c r="AB3" s="10">
        <v>95.2</v>
      </c>
      <c r="AC3" s="10">
        <v>1</v>
      </c>
      <c r="AD3" s="10" t="s">
        <v>3</v>
      </c>
      <c r="AE3" s="10">
        <v>8.5649999999999995</v>
      </c>
      <c r="AF3" s="10">
        <v>112.17343670693538</v>
      </c>
      <c r="AG3" s="10">
        <v>1020.8299947861461</v>
      </c>
      <c r="AH3" s="10">
        <v>9.2598299624479987E-3</v>
      </c>
      <c r="AI3" s="10">
        <v>1.35439</v>
      </c>
      <c r="AJ3" s="10">
        <v>95.2</v>
      </c>
      <c r="AK3" s="10">
        <v>1</v>
      </c>
    </row>
    <row r="4" spans="1:37" ht="20.100000000000001" customHeight="1">
      <c r="A4" s="11" t="s">
        <v>5</v>
      </c>
      <c r="B4" s="12">
        <v>453.28543000000002</v>
      </c>
      <c r="C4" s="11" t="s">
        <v>3</v>
      </c>
      <c r="D4" s="11">
        <v>7.87</v>
      </c>
      <c r="E4" s="10">
        <v>4.0176196771254862</v>
      </c>
      <c r="F4" s="10">
        <v>1745.9810050792375</v>
      </c>
      <c r="G4" s="10">
        <v>8.845168203625106E-28</v>
      </c>
      <c r="H4" s="10">
        <v>1.4464999999999999</v>
      </c>
      <c r="I4" s="10">
        <v>92.2</v>
      </c>
      <c r="J4" s="10">
        <v>0</v>
      </c>
      <c r="K4" s="11" t="s">
        <v>3</v>
      </c>
      <c r="L4" s="11">
        <v>7.87</v>
      </c>
      <c r="M4" s="10">
        <v>4.0176196771254862</v>
      </c>
      <c r="N4" s="10">
        <v>1715.5320935047578</v>
      </c>
      <c r="O4" s="10">
        <v>2.0284437242818003E-19</v>
      </c>
      <c r="P4" s="10">
        <v>1.42275</v>
      </c>
      <c r="Q4" s="10">
        <v>92.2</v>
      </c>
      <c r="R4" s="10">
        <v>0</v>
      </c>
      <c r="S4" s="3"/>
      <c r="T4" s="10" t="s">
        <v>5</v>
      </c>
      <c r="U4" s="10">
        <v>453.28456999999997</v>
      </c>
      <c r="V4" s="10" t="s">
        <v>3</v>
      </c>
      <c r="W4" s="10">
        <v>7.7069999999999999</v>
      </c>
      <c r="X4" s="10">
        <v>1458.6425525294283</v>
      </c>
      <c r="Y4" s="10">
        <v>3372.7707645589749</v>
      </c>
      <c r="Z4" s="10">
        <v>7.2089942533552862E-3</v>
      </c>
      <c r="AA4" s="10">
        <v>1.3165</v>
      </c>
      <c r="AB4" s="10">
        <v>92.8</v>
      </c>
      <c r="AC4" s="10">
        <v>2</v>
      </c>
      <c r="AD4" s="10" t="s">
        <v>3</v>
      </c>
      <c r="AE4" s="10">
        <v>7.7069999999999999</v>
      </c>
      <c r="AF4" s="10">
        <v>1458.6425525294283</v>
      </c>
      <c r="AG4" s="10">
        <v>3219.5516862078525</v>
      </c>
      <c r="AH4" s="10">
        <v>6.7022637401300865E-3</v>
      </c>
      <c r="AI4" s="10">
        <v>1.40486</v>
      </c>
      <c r="AJ4" s="10">
        <v>92.8</v>
      </c>
      <c r="AK4" s="10">
        <v>2</v>
      </c>
    </row>
    <row r="5" spans="1:37" ht="20.100000000000001" customHeight="1">
      <c r="A5" s="11" t="s">
        <v>29</v>
      </c>
      <c r="B5" s="12">
        <v>181.07402999999999</v>
      </c>
      <c r="C5" s="11" t="s">
        <v>3</v>
      </c>
      <c r="D5" s="11">
        <v>1.2909999999999999</v>
      </c>
      <c r="E5" s="10">
        <v>28.059443289876711</v>
      </c>
      <c r="F5" s="10">
        <v>359.77676653621734</v>
      </c>
      <c r="G5" s="10">
        <v>1.0508883886549759E-20</v>
      </c>
      <c r="H5" s="10">
        <v>1.37862</v>
      </c>
      <c r="I5" s="10">
        <v>83.6</v>
      </c>
      <c r="J5" s="10">
        <v>0</v>
      </c>
      <c r="K5" s="11" t="s">
        <v>3</v>
      </c>
      <c r="L5" s="11">
        <v>1.2909999999999999</v>
      </c>
      <c r="M5" s="10">
        <v>28.059443289876711</v>
      </c>
      <c r="N5" s="10">
        <v>463.30454689566238</v>
      </c>
      <c r="O5" s="10">
        <v>1.9467563656132955E-10</v>
      </c>
      <c r="P5" s="10">
        <v>1.1891400000000001</v>
      </c>
      <c r="Q5" s="10">
        <v>83.6</v>
      </c>
      <c r="R5" s="10">
        <v>0</v>
      </c>
      <c r="S5" s="3"/>
      <c r="T5" s="10" t="s">
        <v>26</v>
      </c>
      <c r="U5" s="10">
        <v>181.07382000000001</v>
      </c>
      <c r="V5" s="10" t="s">
        <v>3</v>
      </c>
      <c r="W5" s="10">
        <v>1.24</v>
      </c>
      <c r="X5" s="10">
        <v>94.435917502123516</v>
      </c>
      <c r="Y5" s="10">
        <v>372.5337048724391</v>
      </c>
      <c r="Z5" s="10">
        <v>3.8465775650328521E-2</v>
      </c>
      <c r="AA5" s="10">
        <v>1.0327</v>
      </c>
      <c r="AB5" s="10">
        <v>99.2</v>
      </c>
      <c r="AC5" s="10">
        <v>0</v>
      </c>
      <c r="AD5" s="10" t="s">
        <v>3</v>
      </c>
      <c r="AE5" s="10">
        <v>1.24</v>
      </c>
      <c r="AF5" s="10">
        <v>94.435917502123516</v>
      </c>
      <c r="AG5" s="10">
        <v>241.68609806820373</v>
      </c>
      <c r="AH5" s="10">
        <v>6.6290772327986299E-3</v>
      </c>
      <c r="AI5" s="10">
        <v>1.4065300000000001</v>
      </c>
      <c r="AJ5" s="10">
        <v>99.2</v>
      </c>
      <c r="AK5" s="10">
        <v>0</v>
      </c>
    </row>
    <row r="6" spans="1:37" ht="20.100000000000001" customHeight="1">
      <c r="A6" s="11" t="s">
        <v>4</v>
      </c>
      <c r="B6" s="12">
        <v>392.29230999999999</v>
      </c>
      <c r="C6" s="11" t="s">
        <v>3</v>
      </c>
      <c r="D6" s="11">
        <v>6.5839999999999996</v>
      </c>
      <c r="E6" s="10">
        <v>6.192078246011401</v>
      </c>
      <c r="F6" s="10">
        <v>20.818678585472956</v>
      </c>
      <c r="G6" s="10">
        <v>2.8444025027880237E-11</v>
      </c>
      <c r="H6" s="10">
        <v>1.1771799999999999</v>
      </c>
      <c r="I6" s="10">
        <v>83.9</v>
      </c>
      <c r="J6" s="10">
        <v>0</v>
      </c>
      <c r="K6" s="11" t="s">
        <v>3</v>
      </c>
      <c r="L6" s="11">
        <v>6.5839999999999996</v>
      </c>
      <c r="M6" s="10">
        <v>6.192078246011401</v>
      </c>
      <c r="N6" s="10">
        <v>21.028585783715716</v>
      </c>
      <c r="O6" s="10">
        <v>4.8539705146550281E-12</v>
      </c>
      <c r="P6" s="10">
        <v>1.2651399999999999</v>
      </c>
      <c r="Q6" s="10">
        <v>83.9</v>
      </c>
      <c r="R6" s="10">
        <v>0</v>
      </c>
      <c r="S6" s="3"/>
      <c r="T6" s="10" t="s">
        <v>4</v>
      </c>
      <c r="U6" s="10">
        <v>392.29115000000002</v>
      </c>
      <c r="V6" s="10" t="s">
        <v>3</v>
      </c>
      <c r="W6" s="10">
        <v>6.8369999999999997</v>
      </c>
      <c r="X6" s="10">
        <v>22736.130822792067</v>
      </c>
      <c r="Y6" s="10">
        <v>40073.458189534256</v>
      </c>
      <c r="Z6" s="10">
        <v>6.534402903978209E-3</v>
      </c>
      <c r="AA6" s="10">
        <v>1.3310500000000001</v>
      </c>
      <c r="AB6" s="10">
        <v>80.900000000000006</v>
      </c>
      <c r="AC6" s="10">
        <v>3</v>
      </c>
      <c r="AD6" s="10" t="s">
        <v>3</v>
      </c>
      <c r="AE6" s="10">
        <v>5.9450000000000003</v>
      </c>
      <c r="AF6" s="10">
        <v>328.1116386072228</v>
      </c>
      <c r="AG6" s="10">
        <v>1039.9415743731354</v>
      </c>
      <c r="AH6" s="10">
        <v>1.0202271042998803E-2</v>
      </c>
      <c r="AI6" s="10">
        <v>1.33877</v>
      </c>
      <c r="AJ6" s="10">
        <v>80.900000000000006</v>
      </c>
      <c r="AK6" s="10">
        <v>4</v>
      </c>
    </row>
    <row r="7" spans="1:37" ht="20.100000000000001" customHeight="1">
      <c r="A7" s="11" t="s">
        <v>2</v>
      </c>
      <c r="B7" s="12">
        <v>509.34796</v>
      </c>
      <c r="C7" s="11" t="s">
        <v>3</v>
      </c>
      <c r="D7" s="11">
        <v>12.981</v>
      </c>
      <c r="E7" s="10">
        <v>34046.331839207414</v>
      </c>
      <c r="F7" s="10">
        <v>122.19982002371486</v>
      </c>
      <c r="G7" s="10">
        <v>5.9086506432611579E-26</v>
      </c>
      <c r="H7" s="10">
        <v>1.43459</v>
      </c>
      <c r="I7" s="10">
        <v>83.7</v>
      </c>
      <c r="J7" s="10">
        <v>0</v>
      </c>
      <c r="K7" s="11" t="s">
        <v>3</v>
      </c>
      <c r="L7" s="11">
        <v>12.981</v>
      </c>
      <c r="M7" s="10">
        <v>34046.331839207414</v>
      </c>
      <c r="N7" s="10">
        <v>168.21100744735099</v>
      </c>
      <c r="O7" s="10">
        <v>4.5094858381600614E-24</v>
      </c>
      <c r="P7" s="10">
        <v>1.4801599999999999</v>
      </c>
      <c r="Q7" s="10">
        <v>83.7</v>
      </c>
      <c r="R7" s="10">
        <v>0</v>
      </c>
      <c r="S7" s="3"/>
      <c r="T7" s="10" t="s">
        <v>2</v>
      </c>
      <c r="U7" s="10">
        <v>509.34735000000001</v>
      </c>
      <c r="V7" s="10" t="s">
        <v>3</v>
      </c>
      <c r="W7" s="10">
        <v>9.8770000000000007</v>
      </c>
      <c r="X7" s="10">
        <v>687.17369236868899</v>
      </c>
      <c r="Y7" s="10">
        <v>18.140795534068268</v>
      </c>
      <c r="Z7" s="10">
        <v>6.4042051292239775E-4</v>
      </c>
      <c r="AA7" s="10">
        <v>1.62808</v>
      </c>
      <c r="AB7" s="10">
        <v>83.7</v>
      </c>
      <c r="AC7" s="10">
        <v>1</v>
      </c>
      <c r="AD7" s="10" t="s">
        <v>3</v>
      </c>
      <c r="AE7" s="10">
        <v>9.8770000000000007</v>
      </c>
      <c r="AF7" s="10">
        <v>687.17369236868899</v>
      </c>
      <c r="AG7" s="10">
        <v>17.58572422764853</v>
      </c>
      <c r="AH7" s="10">
        <v>4.6988622186434027E-3</v>
      </c>
      <c r="AI7" s="10">
        <v>1.45767</v>
      </c>
      <c r="AJ7" s="10">
        <v>83.7</v>
      </c>
      <c r="AK7" s="10">
        <v>1</v>
      </c>
    </row>
    <row r="8" spans="1:37" ht="20.100000000000001" customHeight="1">
      <c r="A8" s="11" t="s">
        <v>1</v>
      </c>
      <c r="B8" s="12">
        <v>278.22282999999999</v>
      </c>
      <c r="C8" s="11" t="s">
        <v>0</v>
      </c>
      <c r="D8" s="11">
        <v>12.786</v>
      </c>
      <c r="E8" s="10">
        <v>100.54920405700531</v>
      </c>
      <c r="F8" s="10">
        <v>5.7783011800361272</v>
      </c>
      <c r="G8" s="10">
        <v>7.8973692717467288E-10</v>
      </c>
      <c r="H8" s="10">
        <v>1.1148800000000001</v>
      </c>
      <c r="I8" s="10">
        <v>83.1</v>
      </c>
      <c r="J8" s="10">
        <v>6</v>
      </c>
      <c r="K8" s="11" t="s">
        <v>0</v>
      </c>
      <c r="L8" s="11">
        <v>12.786</v>
      </c>
      <c r="M8" s="10">
        <v>100.54920405700531</v>
      </c>
      <c r="N8" s="10">
        <v>7.3249886507292956</v>
      </c>
      <c r="O8" s="10">
        <v>8.9538919973940574E-9</v>
      </c>
      <c r="P8" s="10">
        <v>1.07551</v>
      </c>
      <c r="Q8" s="10">
        <v>83.1</v>
      </c>
      <c r="R8" s="10">
        <v>6</v>
      </c>
      <c r="S8" s="3"/>
      <c r="T8" s="10" t="s">
        <v>1</v>
      </c>
      <c r="U8" s="10">
        <v>278.22349000000003</v>
      </c>
      <c r="V8" s="10" t="s">
        <v>0</v>
      </c>
      <c r="W8" s="10">
        <v>7.6070000000000002</v>
      </c>
      <c r="X8" s="10">
        <v>324.72347751028087</v>
      </c>
      <c r="Y8" s="10">
        <v>55.067799378467505</v>
      </c>
      <c r="Z8" s="10">
        <v>2.4861724088455538E-3</v>
      </c>
      <c r="AA8" s="10">
        <v>1.5093300000000001</v>
      </c>
      <c r="AB8" s="10">
        <v>93.1</v>
      </c>
      <c r="AC8" s="10">
        <v>3</v>
      </c>
      <c r="AD8" s="10" t="s">
        <v>0</v>
      </c>
      <c r="AE8" s="10">
        <v>7.681</v>
      </c>
      <c r="AF8" s="10">
        <v>109.9763382942873</v>
      </c>
      <c r="AG8" s="10">
        <v>47.144898762877595</v>
      </c>
      <c r="AH8" s="10">
        <v>4.0092475345700776E-2</v>
      </c>
      <c r="AI8" s="10">
        <v>1.0896999999999999</v>
      </c>
      <c r="AJ8" s="10">
        <v>93.1</v>
      </c>
      <c r="AK8" s="10">
        <v>0</v>
      </c>
    </row>
    <row r="9" spans="1:37" ht="20.100000000000001" customHeight="1">
      <c r="A9" s="11" t="s">
        <v>30</v>
      </c>
      <c r="B9" s="12">
        <v>119.05868</v>
      </c>
      <c r="C9" s="11" t="s">
        <v>3</v>
      </c>
      <c r="D9" s="11">
        <v>0.90200000000000002</v>
      </c>
      <c r="E9" s="10">
        <v>58.953784272732427</v>
      </c>
      <c r="F9" s="10">
        <v>21.935644862849777</v>
      </c>
      <c r="G9" s="10">
        <v>7.0014525942428027E-8</v>
      </c>
      <c r="H9" s="10">
        <v>1.00641</v>
      </c>
      <c r="I9" s="10">
        <v>84.9</v>
      </c>
      <c r="J9" s="10">
        <v>3</v>
      </c>
      <c r="K9" s="11" t="s">
        <v>3</v>
      </c>
      <c r="L9" s="11">
        <v>0.90200000000000002</v>
      </c>
      <c r="M9" s="10">
        <v>58.953784272732427</v>
      </c>
      <c r="N9" s="10">
        <v>17.893070577668261</v>
      </c>
      <c r="O9" s="10">
        <v>1.3184549515715868E-8</v>
      </c>
      <c r="P9" s="10">
        <v>1.1027199999999999</v>
      </c>
      <c r="Q9" s="10">
        <v>84.9</v>
      </c>
      <c r="R9" s="10">
        <v>3</v>
      </c>
      <c r="S9" s="3"/>
      <c r="T9" s="10" t="s">
        <v>27</v>
      </c>
      <c r="U9" s="10">
        <v>119.05843</v>
      </c>
      <c r="V9" s="10" t="s">
        <v>3</v>
      </c>
      <c r="W9" s="10">
        <v>0.89500000000000002</v>
      </c>
      <c r="X9" s="10">
        <v>105.45537526915277</v>
      </c>
      <c r="Y9" s="10">
        <v>15.499285485128068</v>
      </c>
      <c r="Z9" s="10">
        <v>1.0792484697521034E-2</v>
      </c>
      <c r="AA9" s="10">
        <v>1.2545999999999999</v>
      </c>
      <c r="AB9" s="10">
        <v>84.9</v>
      </c>
      <c r="AC9" s="10">
        <v>1</v>
      </c>
      <c r="AD9" s="10" t="s">
        <v>3</v>
      </c>
      <c r="AE9" s="10">
        <v>0.89500000000000002</v>
      </c>
      <c r="AF9" s="10">
        <v>105.45537526915277</v>
      </c>
      <c r="AG9" s="10">
        <v>12.442080446995583</v>
      </c>
      <c r="AH9" s="10">
        <v>2.8855722451200435E-2</v>
      </c>
      <c r="AI9" s="10">
        <v>1.15507</v>
      </c>
      <c r="AJ9" s="10">
        <v>84.9</v>
      </c>
      <c r="AK9" s="10">
        <v>1</v>
      </c>
    </row>
    <row r="10" spans="1:37" ht="20.100000000000001" customHeight="1">
      <c r="A10" s="11" t="s">
        <v>31</v>
      </c>
      <c r="B10" s="12">
        <v>131.09431000000001</v>
      </c>
      <c r="C10" s="11" t="s">
        <v>0</v>
      </c>
      <c r="D10" s="11">
        <v>1.4590000000000001</v>
      </c>
      <c r="E10" s="10">
        <v>24778.439358850745</v>
      </c>
      <c r="F10" s="10">
        <v>13455.628467543223</v>
      </c>
      <c r="G10" s="10">
        <v>1.5741633028088872E-10</v>
      </c>
      <c r="H10" s="10">
        <v>1.1444700000000001</v>
      </c>
      <c r="I10" s="10">
        <v>92.2</v>
      </c>
      <c r="J10" s="10">
        <v>2</v>
      </c>
      <c r="K10" s="11" t="s">
        <v>0</v>
      </c>
      <c r="L10" s="11">
        <v>1.4590000000000001</v>
      </c>
      <c r="M10" s="10">
        <v>24778.439358850745</v>
      </c>
      <c r="N10" s="10">
        <v>14184.784006434229</v>
      </c>
      <c r="O10" s="10">
        <v>1.9755581785046607E-8</v>
      </c>
      <c r="P10" s="10">
        <v>1.04678</v>
      </c>
      <c r="Q10" s="10">
        <v>92.2</v>
      </c>
      <c r="R10" s="10">
        <v>2</v>
      </c>
      <c r="S10" s="3"/>
      <c r="T10" s="10" t="s">
        <v>28</v>
      </c>
      <c r="U10" s="10">
        <v>131.09451000000001</v>
      </c>
      <c r="V10" s="10" t="s">
        <v>0</v>
      </c>
      <c r="W10" s="10">
        <v>1.411</v>
      </c>
      <c r="X10" s="10">
        <v>19458.282946684743</v>
      </c>
      <c r="Y10" s="10">
        <v>6218.7120436466193</v>
      </c>
      <c r="Z10" s="10">
        <v>6.1620036810622914E-6</v>
      </c>
      <c r="AA10" s="10">
        <v>2.10928</v>
      </c>
      <c r="AB10" s="10">
        <v>92.5</v>
      </c>
      <c r="AC10" s="10">
        <v>0</v>
      </c>
      <c r="AD10" s="10" t="s">
        <v>0</v>
      </c>
      <c r="AE10" s="10">
        <v>1.421</v>
      </c>
      <c r="AF10" s="10">
        <v>994.7953962532747</v>
      </c>
      <c r="AG10" s="10">
        <v>272.58035501016263</v>
      </c>
      <c r="AH10" s="10">
        <v>5.4181823320377522E-6</v>
      </c>
      <c r="AI10" s="10">
        <v>2.1362000000000001</v>
      </c>
      <c r="AJ10" s="10">
        <v>81.2</v>
      </c>
      <c r="AK10" s="10">
        <v>1</v>
      </c>
    </row>
    <row r="11" spans="1:37" ht="20.100000000000001" customHeight="1">
      <c r="A11" s="9"/>
      <c r="B11" s="9"/>
      <c r="G11" s="9"/>
      <c r="H11" s="9"/>
      <c r="I11" s="9"/>
      <c r="J11" s="9"/>
      <c r="K11" s="9"/>
      <c r="L11" s="9"/>
      <c r="M11" s="9"/>
      <c r="N11" s="9"/>
      <c r="O11" s="9"/>
      <c r="P11"/>
      <c r="Q11" s="3"/>
      <c r="R11" s="6"/>
      <c r="S11" s="3"/>
      <c r="T11" s="5"/>
      <c r="U11" s="4"/>
      <c r="V11" s="3"/>
      <c r="W11" s="3"/>
      <c r="X11" s="8"/>
      <c r="Y11" s="8"/>
      <c r="Z11" s="7"/>
      <c r="AA11" s="7"/>
      <c r="AB11" s="7"/>
      <c r="AC11" s="7"/>
      <c r="AD11" s="8"/>
      <c r="AE11" s="8"/>
      <c r="AF11" s="8"/>
      <c r="AH11" s="7"/>
      <c r="AI11" s="7"/>
      <c r="AJ11" s="7"/>
      <c r="AK11" s="3"/>
    </row>
    <row r="12" spans="1:37" ht="20.100000000000001" customHeight="1">
      <c r="Q12" s="3"/>
      <c r="R12" s="6"/>
      <c r="S12" s="3"/>
    </row>
    <row r="13" spans="1:37" ht="20.100000000000001" customHeight="1">
      <c r="Q13" s="3"/>
      <c r="R13" s="6"/>
      <c r="S13" s="3"/>
      <c r="T13" s="5"/>
      <c r="U13" s="4"/>
      <c r="V13" s="3"/>
      <c r="W13" s="3"/>
      <c r="AK13" s="3"/>
    </row>
    <row r="14" spans="1:37" ht="20.100000000000001" customHeight="1">
      <c r="Q14" s="3"/>
      <c r="R14" s="6"/>
      <c r="S14" s="3"/>
      <c r="T14" s="5"/>
      <c r="U14" s="4"/>
      <c r="V14" s="3"/>
      <c r="W14" s="3"/>
      <c r="AK14" s="3"/>
    </row>
    <row r="17" spans="1:37" ht="20.100000000000001" customHeight="1">
      <c r="Q17" s="3"/>
      <c r="R17" s="6"/>
      <c r="S17" s="3"/>
    </row>
    <row r="18" spans="1:37" ht="20.100000000000001" customHeight="1">
      <c r="A18" s="5"/>
      <c r="B18" s="4"/>
      <c r="G18" s="7"/>
      <c r="H18" s="3"/>
      <c r="I18" s="3"/>
      <c r="J18" s="3"/>
      <c r="K18" s="3"/>
      <c r="L18" s="3"/>
      <c r="M18" s="3"/>
      <c r="N18" s="3"/>
      <c r="O18" s="3"/>
      <c r="P18" s="3"/>
      <c r="Q18" s="3"/>
      <c r="R18" s="6"/>
      <c r="S18" s="3"/>
    </row>
    <row r="19" spans="1:37" ht="20.100000000000001" customHeight="1">
      <c r="A19" s="5"/>
      <c r="B19" s="4"/>
      <c r="G19" s="7"/>
      <c r="H19" s="3"/>
      <c r="I19" s="3"/>
      <c r="J19" s="3"/>
      <c r="K19" s="3"/>
      <c r="L19" s="3"/>
      <c r="M19" s="3"/>
      <c r="N19" s="3"/>
      <c r="O19" s="3"/>
      <c r="P19" s="3"/>
      <c r="Q19" s="3"/>
      <c r="R19" s="6"/>
      <c r="S19" s="3"/>
    </row>
    <row r="20" spans="1:37" ht="20.100000000000001" customHeight="1">
      <c r="A20" s="5"/>
      <c r="B20" s="4"/>
      <c r="G20" s="7"/>
      <c r="H20" s="3"/>
      <c r="I20" s="3"/>
      <c r="J20" s="3"/>
      <c r="K20" s="3"/>
      <c r="L20" s="3"/>
      <c r="M20" s="3"/>
      <c r="N20" s="3"/>
      <c r="O20" s="3"/>
      <c r="P20" s="3"/>
      <c r="Q20" s="3"/>
      <c r="R20" s="6"/>
      <c r="S20" s="3"/>
    </row>
    <row r="21" spans="1:37" ht="20.100000000000001" customHeight="1">
      <c r="A21" s="5"/>
      <c r="B21" s="4"/>
      <c r="G21" s="7"/>
      <c r="H21" s="3"/>
      <c r="I21" s="3"/>
      <c r="J21" s="3"/>
      <c r="K21" s="3"/>
      <c r="L21" s="3"/>
      <c r="M21" s="3"/>
      <c r="N21" s="3"/>
      <c r="O21" s="3"/>
      <c r="P21" s="3"/>
      <c r="Q21" s="3"/>
      <c r="R21" s="6"/>
      <c r="S21" s="3"/>
    </row>
    <row r="22" spans="1:37" ht="20.100000000000001" customHeight="1">
      <c r="A22" s="5"/>
      <c r="B22" s="4"/>
      <c r="G22" s="7"/>
      <c r="H22" s="3"/>
      <c r="I22" s="3"/>
      <c r="J22" s="3"/>
      <c r="K22" s="3"/>
      <c r="L22" s="3"/>
      <c r="M22" s="3"/>
      <c r="N22" s="3"/>
      <c r="O22" s="3"/>
      <c r="P22" s="3"/>
      <c r="Q22" s="3"/>
      <c r="R22" s="6"/>
      <c r="S22" s="3"/>
      <c r="T22" s="5"/>
      <c r="U22" s="4"/>
      <c r="V22" s="3"/>
      <c r="W22" s="3"/>
      <c r="AK22" s="3"/>
    </row>
    <row r="23" spans="1:37" ht="20.100000000000001" customHeight="1">
      <c r="A23" s="5"/>
      <c r="B23" s="4"/>
      <c r="G23" s="7"/>
      <c r="H23" s="3"/>
      <c r="I23" s="3"/>
      <c r="J23" s="3"/>
      <c r="K23" s="3"/>
      <c r="L23" s="3"/>
      <c r="M23" s="3"/>
      <c r="N23" s="3"/>
      <c r="O23" s="3"/>
      <c r="P23" s="3"/>
      <c r="Q23" s="3"/>
      <c r="R23" s="6"/>
      <c r="S23" s="3"/>
    </row>
    <row r="24" spans="1:37" ht="20.100000000000001" customHeight="1">
      <c r="A24" s="5"/>
      <c r="B24" s="4"/>
      <c r="G24" s="7"/>
      <c r="H24" s="3"/>
      <c r="I24" s="3"/>
      <c r="J24" s="3"/>
      <c r="K24" s="3"/>
      <c r="L24" s="3"/>
      <c r="M24" s="3"/>
      <c r="N24" s="3"/>
      <c r="O24" s="3"/>
      <c r="P24" s="3"/>
      <c r="Q24" s="3"/>
      <c r="R24" s="6"/>
      <c r="S24" s="3"/>
    </row>
    <row r="25" spans="1:37" ht="20.100000000000001" customHeight="1">
      <c r="A25" s="5"/>
      <c r="B25" s="4"/>
      <c r="G25" s="7"/>
      <c r="H25" s="3"/>
      <c r="I25" s="3"/>
      <c r="J25" s="3"/>
      <c r="K25" s="3"/>
      <c r="L25" s="3"/>
      <c r="M25" s="3"/>
      <c r="N25" s="3"/>
      <c r="O25" s="3"/>
      <c r="P25" s="3"/>
      <c r="Q25" s="3"/>
      <c r="R25" s="6"/>
      <c r="S25" s="3"/>
      <c r="T25" s="5"/>
      <c r="U25" s="4"/>
      <c r="V25" s="3"/>
      <c r="W25" s="3"/>
      <c r="AK25" s="3"/>
    </row>
    <row r="26" spans="1:37" ht="20.100000000000001" customHeight="1">
      <c r="A26" s="5"/>
      <c r="B26" s="4"/>
      <c r="G26" s="7"/>
      <c r="H26" s="3"/>
      <c r="I26" s="3"/>
      <c r="J26" s="3"/>
      <c r="K26" s="3"/>
      <c r="L26" s="3"/>
      <c r="M26" s="3"/>
      <c r="N26" s="3"/>
      <c r="O26" s="3"/>
      <c r="P26" s="3"/>
      <c r="Q26" s="3"/>
      <c r="R26" s="6"/>
      <c r="S26" s="3"/>
      <c r="T26" s="5"/>
      <c r="U26" s="4"/>
      <c r="V26" s="3"/>
      <c r="W26" s="3"/>
      <c r="AK26" s="3"/>
    </row>
    <row r="27" spans="1:37" ht="20.100000000000001" customHeight="1">
      <c r="A27" s="5"/>
      <c r="B27" s="4"/>
      <c r="G27" s="7"/>
      <c r="H27" s="3"/>
      <c r="I27" s="3"/>
      <c r="J27" s="3"/>
      <c r="K27" s="3"/>
      <c r="L27" s="3"/>
      <c r="M27" s="3"/>
      <c r="N27" s="3"/>
      <c r="O27" s="3"/>
      <c r="P27" s="3"/>
      <c r="Q27" s="3"/>
      <c r="R27" s="6"/>
      <c r="S27" s="3"/>
      <c r="T27" s="5"/>
      <c r="U27" s="4"/>
      <c r="V27" s="3"/>
      <c r="W27" s="3"/>
      <c r="AK27" s="3"/>
    </row>
    <row r="28" spans="1:37" ht="20.100000000000001" customHeight="1">
      <c r="A28" s="5"/>
      <c r="B28" s="4"/>
      <c r="G28" s="7"/>
      <c r="H28" s="3"/>
      <c r="I28" s="3"/>
      <c r="J28" s="3"/>
      <c r="K28" s="3"/>
      <c r="L28" s="3"/>
      <c r="M28" s="3"/>
      <c r="N28" s="3"/>
      <c r="O28" s="3"/>
      <c r="P28" s="3"/>
      <c r="Q28" s="3"/>
      <c r="R28" s="6"/>
      <c r="S28" s="3"/>
      <c r="T28" s="5"/>
      <c r="U28" s="4"/>
      <c r="V28" s="3"/>
      <c r="W28" s="3"/>
      <c r="AK28" s="3"/>
    </row>
  </sheetData>
  <mergeCells count="8">
    <mergeCell ref="AD1:AK1"/>
    <mergeCell ref="C1:J1"/>
    <mergeCell ref="K1:R1"/>
    <mergeCell ref="B1:B2"/>
    <mergeCell ref="A1:A2"/>
    <mergeCell ref="T1:T2"/>
    <mergeCell ref="U1:U2"/>
    <mergeCell ref="V1:AC1"/>
  </mergeCells>
  <phoneticPr fontId="3" type="noConversion"/>
  <conditionalFormatting sqref="A3:A1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 Kun</dc:creator>
  <cp:lastModifiedBy>Noel Lin</cp:lastModifiedBy>
  <dcterms:created xsi:type="dcterms:W3CDTF">2019-09-27T03:57:44Z</dcterms:created>
  <dcterms:modified xsi:type="dcterms:W3CDTF">2020-02-28T22:20:15Z</dcterms:modified>
</cp:coreProperties>
</file>